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baker/Desktop/Meren and Jeff Tm7/Figures and Tables/"/>
    </mc:Choice>
  </mc:AlternateContent>
  <xr:revisionPtr revIDLastSave="0" documentId="13_ncr:1_{E3CD58BF-22B5-9947-9AE4-BCC7EB5D22FA}" xr6:coauthVersionLast="36" xr6:coauthVersionMax="36" xr10:uidLastSave="{00000000-0000-0000-0000-000000000000}"/>
  <bookViews>
    <workbookView xWindow="2280" yWindow="2600" windowWidth="25640" windowHeight="14440" xr2:uid="{00000000-000D-0000-FFFF-FFFF00000000}"/>
  </bookViews>
  <sheets>
    <sheet name="ANIb_full_percentage_identity" sheetId="1" r:id="rId1"/>
  </sheets>
  <calcPr calcId="0" iterateDelta="1E-4"/>
</workbook>
</file>

<file path=xl/sharedStrings.xml><?xml version="1.0" encoding="utf-8"?>
<sst xmlns="http://schemas.openxmlformats.org/spreadsheetml/2006/main" count="12" uniqueCount="12">
  <si>
    <t>Candidatus_Nanogingivalaceae_FGB1_strain_JCVI_1_bin_12</t>
  </si>
  <si>
    <t>G6_32_bin_33_unicycler</t>
  </si>
  <si>
    <t>GCA_015257795_2_ASM1525779v2_JB001_complete_genome</t>
  </si>
  <si>
    <t>JB002_complete_genome</t>
  </si>
  <si>
    <t>JB003_complete_genome</t>
  </si>
  <si>
    <t>ORAL_T-A-F_MAG_00016</t>
  </si>
  <si>
    <t>ORAL_T-B-F_Bin_00010</t>
  </si>
  <si>
    <t>ORAL_T-B-F_Bin_00014</t>
  </si>
  <si>
    <t>ORAL_T-C-M_Bin_00011</t>
  </si>
  <si>
    <t>ORAL_T-C-M_Bin_00022</t>
  </si>
  <si>
    <t>PRLK01000001_1_Candidatus_Saccharibacteria_bacterium_TM7_CMJM_G6_1_HOT_870_G6CMJM_1_whole_genome_shotgun_sequence</t>
  </si>
  <si>
    <t>Table S2.  Full percentage identity between members of Saccharibacteria clade G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0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"/>
  <sheetViews>
    <sheetView tabSelected="1" workbookViewId="0"/>
  </sheetViews>
  <sheetFormatPr baseColWidth="10" defaultRowHeight="16" x14ac:dyDescent="0.2"/>
  <cols>
    <col min="1" max="1" width="117" bestFit="1" customWidth="1"/>
    <col min="2" max="4" width="8.1640625" bestFit="1" customWidth="1"/>
    <col min="6" max="12" width="8.1640625" bestFit="1" customWidth="1"/>
  </cols>
  <sheetData>
    <row r="1" spans="1:12" x14ac:dyDescent="0.2">
      <c r="A1" s="2" t="s">
        <v>11</v>
      </c>
    </row>
    <row r="2" spans="1:12" x14ac:dyDescent="0.2">
      <c r="A2" t="s">
        <v>5</v>
      </c>
      <c r="B2" s="1">
        <v>1</v>
      </c>
      <c r="C2" s="1">
        <v>0.42026065996485501</v>
      </c>
      <c r="D2" s="1">
        <v>0.57328155547534698</v>
      </c>
      <c r="E2" s="1">
        <v>0.61197351802913702</v>
      </c>
      <c r="F2" s="1">
        <v>0.61213811822745301</v>
      </c>
      <c r="G2" s="1">
        <v>0.59835395376065603</v>
      </c>
      <c r="H2" s="1">
        <v>0.480254704041578</v>
      </c>
      <c r="I2" s="1">
        <v>0.66376804500570097</v>
      </c>
      <c r="J2" s="1">
        <v>0.563160321847608</v>
      </c>
      <c r="K2" s="1">
        <v>0.20628773369534101</v>
      </c>
      <c r="L2" s="1">
        <v>0.24439241626404901</v>
      </c>
    </row>
    <row r="3" spans="1:12" x14ac:dyDescent="0.2">
      <c r="A3" t="s">
        <v>1</v>
      </c>
      <c r="B3" s="1">
        <v>0.50820384132898599</v>
      </c>
      <c r="C3" s="1">
        <v>1</v>
      </c>
      <c r="D3" s="1">
        <v>0.81290713321614105</v>
      </c>
      <c r="E3" s="1">
        <v>0.82628204458899202</v>
      </c>
      <c r="F3" s="1">
        <v>0.82636108834861499</v>
      </c>
      <c r="G3" s="1">
        <v>0.50338058564670995</v>
      </c>
      <c r="H3" s="1">
        <v>0.41487155322841002</v>
      </c>
      <c r="I3" s="1">
        <v>0.54522856112738505</v>
      </c>
      <c r="J3" s="1">
        <v>0.50946822783621903</v>
      </c>
      <c r="K3" s="1">
        <v>0.194562012597807</v>
      </c>
      <c r="L3" s="1">
        <v>0.226437825400779</v>
      </c>
    </row>
    <row r="4" spans="1:12" x14ac:dyDescent="0.2">
      <c r="A4" t="s">
        <v>0</v>
      </c>
      <c r="B4" s="1">
        <v>0.53130995506660905</v>
      </c>
      <c r="C4" s="1">
        <v>0.60625494038114403</v>
      </c>
      <c r="D4" s="1">
        <v>1</v>
      </c>
      <c r="E4" s="1">
        <v>0.89901426791471395</v>
      </c>
      <c r="F4" s="1">
        <v>0.89919690799228702</v>
      </c>
      <c r="G4" s="1">
        <v>0.47752705419775199</v>
      </c>
      <c r="H4" s="1">
        <v>0.398840338735585</v>
      </c>
      <c r="I4" s="1">
        <v>0.55897887636899601</v>
      </c>
      <c r="J4" s="1">
        <v>0.50639814765336499</v>
      </c>
      <c r="K4" s="1">
        <v>0.206128740558535</v>
      </c>
      <c r="L4" s="1">
        <v>0.248489476059012</v>
      </c>
    </row>
    <row r="5" spans="1:12" x14ac:dyDescent="0.2">
      <c r="A5" t="s">
        <v>2</v>
      </c>
      <c r="B5" s="1">
        <v>0.53175428321620399</v>
      </c>
      <c r="C5" s="1">
        <v>0.59395450453573295</v>
      </c>
      <c r="D5" s="1">
        <v>0.84339530850698996</v>
      </c>
      <c r="E5" s="1">
        <v>0.99442918394913904</v>
      </c>
      <c r="F5" s="1">
        <v>1</v>
      </c>
      <c r="G5" s="1">
        <v>0.47340802379313301</v>
      </c>
      <c r="H5" s="1">
        <v>0.399743522648557</v>
      </c>
      <c r="I5" s="1">
        <v>0.5738152461414</v>
      </c>
      <c r="J5" s="1">
        <v>0.49762541645654201</v>
      </c>
      <c r="K5" s="1">
        <v>0.20367289669715699</v>
      </c>
      <c r="L5" s="1">
        <v>0.25542994688973097</v>
      </c>
    </row>
    <row r="6" spans="1:12" x14ac:dyDescent="0.2">
      <c r="A6" t="s">
        <v>4</v>
      </c>
      <c r="B6" s="1">
        <v>0.52676882189670005</v>
      </c>
      <c r="C6" s="1">
        <v>0.59437043274061296</v>
      </c>
      <c r="D6" s="1">
        <v>0.83603160734935</v>
      </c>
      <c r="E6" s="1">
        <v>1</v>
      </c>
      <c r="F6" s="1">
        <v>0.99071477718851197</v>
      </c>
      <c r="G6" s="1">
        <v>0.468365479242633</v>
      </c>
      <c r="H6" s="1">
        <v>0.39948640591831402</v>
      </c>
      <c r="I6" s="1">
        <v>0.57529852041634399</v>
      </c>
      <c r="J6" s="1">
        <v>0.49232549024910099</v>
      </c>
      <c r="K6" s="1">
        <v>0.208081218511493</v>
      </c>
      <c r="L6" s="1">
        <v>0.25623707753546898</v>
      </c>
    </row>
    <row r="7" spans="1:12" x14ac:dyDescent="0.2">
      <c r="A7" t="s">
        <v>7</v>
      </c>
      <c r="B7" s="1">
        <v>0.66572475833907596</v>
      </c>
      <c r="C7" s="1">
        <v>0.46160364888732602</v>
      </c>
      <c r="D7" s="1">
        <v>0.57317083792567902</v>
      </c>
      <c r="E7" s="1">
        <v>0.60954811025167399</v>
      </c>
      <c r="F7" s="1">
        <v>0.60974885004307799</v>
      </c>
      <c r="G7" s="1">
        <v>1</v>
      </c>
      <c r="H7" s="1">
        <v>0.497393967009437</v>
      </c>
      <c r="I7" s="1">
        <v>0.66338297118837197</v>
      </c>
      <c r="J7" s="1">
        <v>0.59519234200557902</v>
      </c>
      <c r="K7" s="1">
        <v>0.20819572151760299</v>
      </c>
      <c r="L7" s="1">
        <v>0.24423545545556199</v>
      </c>
    </row>
    <row r="8" spans="1:12" x14ac:dyDescent="0.2">
      <c r="A8" t="s">
        <v>9</v>
      </c>
      <c r="B8" s="1">
        <v>0.626324025236207</v>
      </c>
      <c r="C8" s="1">
        <v>0.44418202576504601</v>
      </c>
      <c r="D8" s="1">
        <v>0.575591597423874</v>
      </c>
      <c r="E8" s="1">
        <v>0.59830620209556695</v>
      </c>
      <c r="F8" s="1">
        <v>0.59844868422599795</v>
      </c>
      <c r="G8" s="1">
        <v>0.58402250785700005</v>
      </c>
      <c r="H8" s="1">
        <v>1</v>
      </c>
      <c r="I8" s="1">
        <v>0.91002834644581199</v>
      </c>
      <c r="J8" s="1">
        <v>0.60596737877794404</v>
      </c>
      <c r="K8" s="1">
        <v>0.226185500210938</v>
      </c>
      <c r="L8" s="1">
        <v>0.26442876467931098</v>
      </c>
    </row>
    <row r="9" spans="1:12" x14ac:dyDescent="0.2">
      <c r="A9" t="s">
        <v>3</v>
      </c>
      <c r="B9" s="1">
        <v>0.59027450712681395</v>
      </c>
      <c r="C9" s="1">
        <v>0.38899429409527198</v>
      </c>
      <c r="D9" s="1">
        <v>0.54449070437770797</v>
      </c>
      <c r="E9" s="1">
        <v>0.596063395499011</v>
      </c>
      <c r="F9" s="1">
        <v>0.58949833393539197</v>
      </c>
      <c r="G9" s="1">
        <v>0.52507332071878599</v>
      </c>
      <c r="H9" s="1">
        <v>0.62607409964927396</v>
      </c>
      <c r="I9" s="1">
        <v>1</v>
      </c>
      <c r="J9" s="1">
        <v>0.55846540291695401</v>
      </c>
      <c r="K9" s="1">
        <v>0.219023449177392</v>
      </c>
      <c r="L9" s="1">
        <v>0.270823282559358</v>
      </c>
    </row>
    <row r="10" spans="1:12" x14ac:dyDescent="0.2">
      <c r="A10" t="s">
        <v>6</v>
      </c>
      <c r="B10" s="1">
        <v>0.540454826228288</v>
      </c>
      <c r="C10" s="1">
        <v>0.39577406001785198</v>
      </c>
      <c r="D10" s="1">
        <v>0.52737636184244596</v>
      </c>
      <c r="E10" s="1">
        <v>0.54251117496689205</v>
      </c>
      <c r="F10" s="1">
        <v>0.54271463304617096</v>
      </c>
      <c r="G10" s="1">
        <v>0.510823546136846</v>
      </c>
      <c r="H10" s="1">
        <v>0.44897800263280702</v>
      </c>
      <c r="I10" s="1">
        <v>0.59795083931753601</v>
      </c>
      <c r="J10" s="1">
        <v>1</v>
      </c>
      <c r="K10" s="1">
        <v>0.198033549356534</v>
      </c>
      <c r="L10" s="1">
        <v>0.23760047514381899</v>
      </c>
    </row>
    <row r="11" spans="1:12" x14ac:dyDescent="0.2">
      <c r="A11" t="s">
        <v>8</v>
      </c>
      <c r="B11" s="1">
        <v>0.235489063853078</v>
      </c>
      <c r="C11" s="1">
        <v>0.17350315643921099</v>
      </c>
      <c r="D11" s="1">
        <v>0.25999998537817498</v>
      </c>
      <c r="E11" s="1">
        <v>0.27227529352260699</v>
      </c>
      <c r="F11" s="1">
        <v>0.27238987286743299</v>
      </c>
      <c r="G11" s="1">
        <v>0.20594325539040401</v>
      </c>
      <c r="H11" s="1">
        <v>0.19033423712588801</v>
      </c>
      <c r="I11" s="1">
        <v>0.27529503688388202</v>
      </c>
      <c r="J11" s="1">
        <v>0.242076325500372</v>
      </c>
      <c r="K11" s="1">
        <v>1</v>
      </c>
      <c r="L11" s="1">
        <v>0.92270562014348001</v>
      </c>
    </row>
    <row r="12" spans="1:12" x14ac:dyDescent="0.2">
      <c r="A12" t="s">
        <v>10</v>
      </c>
      <c r="B12" s="1">
        <v>0.22968269912262501</v>
      </c>
      <c r="C12" s="1">
        <v>0.164029724795276</v>
      </c>
      <c r="D12" s="1">
        <v>0.25120381616911303</v>
      </c>
      <c r="E12" s="1">
        <v>0.27318144335214001</v>
      </c>
      <c r="F12" s="1">
        <v>0.270263234403953</v>
      </c>
      <c r="G12" s="1">
        <v>0.19583697300852901</v>
      </c>
      <c r="H12" s="1">
        <v>0.18146653648657601</v>
      </c>
      <c r="I12" s="1">
        <v>0.27322951554672398</v>
      </c>
      <c r="J12" s="1">
        <v>0.23116582312834899</v>
      </c>
      <c r="K12" s="1">
        <v>0.74174822270387697</v>
      </c>
      <c r="L12" s="1">
        <v>1</v>
      </c>
    </row>
  </sheetData>
  <conditionalFormatting sqref="B2:L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b_full_percentage_ident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Jonathon</dc:creator>
  <cp:lastModifiedBy>Baker, Jonathon</cp:lastModifiedBy>
  <dcterms:created xsi:type="dcterms:W3CDTF">2021-04-30T01:23:40Z</dcterms:created>
  <dcterms:modified xsi:type="dcterms:W3CDTF">2021-05-19T20:51:36Z</dcterms:modified>
</cp:coreProperties>
</file>